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Klinik, Abt. und OE\Phoniatrie\LTTEG_research\Tanja Grossmann HNO\Manuskripte\3D constructs\revision april 23\documents PLOS ONE\"/>
    </mc:Choice>
  </mc:AlternateContent>
  <bookViews>
    <workbookView xWindow="0" yWindow="0" windowWidth="28800" windowHeight="12300"/>
  </bookViews>
  <sheets>
    <sheet name="Supplemental Data Table S1" sheetId="1" r:id="rId1"/>
  </sheets>
  <calcPr calcId="162913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Y11" i="1" l="1"/>
  <c r="Z11" i="1"/>
  <c r="Y11" i="1"/>
  <c r="V11" i="1"/>
  <c r="U11" i="1"/>
  <c r="O11" i="1"/>
  <c r="X11" i="1" s="1"/>
  <c r="X10" i="1"/>
  <c r="W10" i="1"/>
  <c r="T10" i="1"/>
  <c r="S10" i="1"/>
  <c r="O10" i="1"/>
  <c r="Z10" i="1" s="1"/>
  <c r="O9" i="1"/>
  <c r="V9" i="1" s="1"/>
  <c r="AY8" i="1"/>
  <c r="Z8" i="1"/>
  <c r="Y8" i="1"/>
  <c r="X8" i="1"/>
  <c r="U8" i="1"/>
  <c r="T8" i="1"/>
  <c r="S8" i="1"/>
  <c r="O8" i="1"/>
  <c r="V8" i="1" s="1"/>
  <c r="AY7" i="1"/>
  <c r="X7" i="1"/>
  <c r="W7" i="1"/>
  <c r="T7" i="1"/>
  <c r="S7" i="1"/>
  <c r="O7" i="1"/>
  <c r="Z7" i="1" s="1"/>
  <c r="AY6" i="1"/>
  <c r="X6" i="1"/>
  <c r="T6" i="1"/>
  <c r="O6" i="1"/>
  <c r="W6" i="1" s="1"/>
  <c r="AY5" i="1"/>
  <c r="O5" i="1"/>
  <c r="X5" i="1" s="1"/>
  <c r="AY4" i="1"/>
  <c r="Y4" i="1"/>
  <c r="U4" i="1"/>
  <c r="O4" i="1"/>
  <c r="X4" i="1" s="1"/>
  <c r="W9" i="1" l="1"/>
  <c r="Y5" i="1"/>
  <c r="V4" i="1"/>
  <c r="V5" i="1"/>
  <c r="U6" i="1"/>
  <c r="Y6" i="1"/>
  <c r="S9" i="1"/>
  <c r="W4" i="1"/>
  <c r="W5" i="1"/>
  <c r="R6" i="1"/>
  <c r="V6" i="1"/>
  <c r="Z6" i="1"/>
  <c r="U7" i="1"/>
  <c r="Y7" i="1"/>
  <c r="U9" i="1"/>
  <c r="Z9" i="1"/>
  <c r="U10" i="1"/>
  <c r="Y10" i="1"/>
  <c r="W11" i="1"/>
  <c r="U5" i="1"/>
  <c r="Z4" i="1"/>
  <c r="R5" i="1"/>
  <c r="Z5" i="1"/>
  <c r="Y9" i="1"/>
  <c r="S4" i="1"/>
  <c r="S5" i="1"/>
  <c r="T4" i="1"/>
  <c r="T5" i="1"/>
  <c r="S6" i="1"/>
  <c r="R7" i="1"/>
  <c r="V7" i="1"/>
  <c r="R10" i="1"/>
  <c r="V10" i="1"/>
  <c r="S11" i="1"/>
  <c r="AH7" i="1" l="1"/>
  <c r="AT7" i="1" s="1"/>
  <c r="AD7" i="1"/>
  <c r="AP7" i="1" s="1"/>
  <c r="AH10" i="1"/>
  <c r="AT10" i="1" s="1"/>
  <c r="Z13" i="1"/>
  <c r="AL4" i="1"/>
  <c r="AX4" i="1" s="1"/>
  <c r="AI5" i="1"/>
  <c r="AU5" i="1" s="1"/>
  <c r="AG6" i="1"/>
  <c r="AS6" i="1" s="1"/>
  <c r="AL5" i="1"/>
  <c r="AX5" i="1" s="1"/>
  <c r="AG9" i="1"/>
  <c r="AS9" i="1" s="1"/>
  <c r="AE5" i="1"/>
  <c r="AQ5" i="1" s="1"/>
  <c r="AK10" i="1"/>
  <c r="AW10" i="1" s="1"/>
  <c r="AD10" i="1"/>
  <c r="AP10" i="1" s="1"/>
  <c r="AF5" i="1"/>
  <c r="AR5" i="1" s="1"/>
  <c r="AL9" i="1"/>
  <c r="AX9" i="1" s="1"/>
  <c r="AL6" i="1"/>
  <c r="AX6" i="1" s="1"/>
  <c r="AD9" i="1" l="1"/>
  <c r="AD8" i="1"/>
  <c r="AD4" i="1"/>
  <c r="AJ9" i="1"/>
  <c r="AD11" i="1"/>
  <c r="AF9" i="1"/>
  <c r="AF11" i="1"/>
  <c r="AI8" i="1"/>
  <c r="AG8" i="1"/>
  <c r="AS8" i="1" s="1"/>
  <c r="AK11" i="1"/>
  <c r="AW11" i="1" s="1"/>
  <c r="AJ5" i="1"/>
  <c r="AV5" i="1" s="1"/>
  <c r="AJ8" i="1"/>
  <c r="AV8" i="1" s="1"/>
  <c r="AG4" i="1"/>
  <c r="AS4" i="1" s="1"/>
  <c r="AK4" i="1"/>
  <c r="AW4" i="1" s="1"/>
  <c r="AF8" i="1"/>
  <c r="AR8" i="1" s="1"/>
  <c r="AL11" i="1"/>
  <c r="AX11" i="1" s="1"/>
  <c r="AG11" i="1"/>
  <c r="AS11" i="1" s="1"/>
  <c r="AE8" i="1"/>
  <c r="AQ8" i="1" s="1"/>
  <c r="AE10" i="1"/>
  <c r="AQ10" i="1" s="1"/>
  <c r="AJ10" i="1"/>
  <c r="AV10" i="1" s="1"/>
  <c r="AJ7" i="1"/>
  <c r="AV7" i="1" s="1"/>
  <c r="AF10" i="1"/>
  <c r="AR10" i="1" s="1"/>
  <c r="AE7" i="1"/>
  <c r="AQ7" i="1" s="1"/>
  <c r="AJ6" i="1"/>
  <c r="AV6" i="1" s="1"/>
  <c r="AH9" i="1"/>
  <c r="AT9" i="1" s="1"/>
  <c r="AI7" i="1"/>
  <c r="AU7" i="1" s="1"/>
  <c r="AI6" i="1"/>
  <c r="AU6" i="1" s="1"/>
  <c r="AL8" i="1"/>
  <c r="AX8" i="1" s="1"/>
  <c r="AL10" i="1"/>
  <c r="AX10" i="1" s="1"/>
  <c r="AF7" i="1"/>
  <c r="AR7" i="1" s="1"/>
  <c r="AI10" i="1"/>
  <c r="AU10" i="1" s="1"/>
  <c r="AL7" i="1"/>
  <c r="AX7" i="1" s="1"/>
  <c r="AF6" i="1"/>
  <c r="AR6" i="1" s="1"/>
  <c r="AJ4" i="1"/>
  <c r="AV4" i="1" s="1"/>
  <c r="AH8" i="1"/>
  <c r="AT8" i="1" s="1"/>
  <c r="AH11" i="1"/>
  <c r="AT11" i="1" s="1"/>
  <c r="AK8" i="1"/>
  <c r="AW8" i="1" s="1"/>
  <c r="AJ11" i="1"/>
  <c r="AV11" i="1" s="1"/>
  <c r="AD6" i="1"/>
  <c r="AP6" i="1" s="1"/>
  <c r="AH6" i="1"/>
  <c r="AT6" i="1" s="1"/>
  <c r="AE4" i="1"/>
  <c r="AQ4" i="1" s="1"/>
  <c r="AK5" i="1"/>
  <c r="AW5" i="1" s="1"/>
  <c r="AE9" i="1"/>
  <c r="AQ9" i="1" s="1"/>
  <c r="AH5" i="1"/>
  <c r="AT5" i="1" s="1"/>
  <c r="AG5" i="1"/>
  <c r="AS5" i="1" s="1"/>
  <c r="AK6" i="1"/>
  <c r="AW6" i="1" s="1"/>
  <c r="AE11" i="1"/>
  <c r="AQ11" i="1" s="1"/>
  <c r="AF4" i="1"/>
  <c r="AR4" i="1" s="1"/>
  <c r="AG7" i="1"/>
  <c r="AS7" i="1" s="1"/>
  <c r="AI4" i="1"/>
  <c r="AU4" i="1" s="1"/>
  <c r="AK9" i="1"/>
  <c r="AW9" i="1" s="1"/>
  <c r="AK7" i="1"/>
  <c r="AW7" i="1" s="1"/>
  <c r="AH4" i="1"/>
  <c r="AT4" i="1" s="1"/>
  <c r="AI9" i="1"/>
  <c r="AU9" i="1" s="1"/>
  <c r="AG10" i="1"/>
  <c r="AS10" i="1" s="1"/>
  <c r="AE6" i="1"/>
  <c r="AQ6" i="1" s="1"/>
  <c r="AD5" i="1"/>
  <c r="AP5" i="1" s="1"/>
  <c r="AI11" i="1"/>
  <c r="AU11" i="1" s="1"/>
</calcChain>
</file>

<file path=xl/sharedStrings.xml><?xml version="1.0" encoding="utf-8"?>
<sst xmlns="http://schemas.openxmlformats.org/spreadsheetml/2006/main" count="81" uniqueCount="27">
  <si>
    <r>
      <rPr>
        <b/>
        <sz val="11"/>
        <color theme="1"/>
        <rFont val="Arial"/>
        <family val="2"/>
      </rPr>
      <t>Supplemental Data Table S1</t>
    </r>
    <r>
      <rPr>
        <sz val="11"/>
        <color theme="1"/>
        <rFont val="Arial"/>
        <family val="2"/>
      </rPr>
      <t>. Raw qPCR data from descriptive cell characterization</t>
    </r>
  </si>
  <si>
    <t>Cq</t>
  </si>
  <si>
    <t>B2M</t>
  </si>
  <si>
    <t>UXT</t>
  </si>
  <si>
    <t>CCR2</t>
  </si>
  <si>
    <t>CDH1</t>
  </si>
  <si>
    <t>CK13</t>
  </si>
  <si>
    <t>CK14</t>
  </si>
  <si>
    <t>CK5</t>
  </si>
  <si>
    <t>THY1</t>
  </si>
  <si>
    <t>Tp63</t>
  </si>
  <si>
    <t>VIM</t>
  </si>
  <si>
    <t>VWF</t>
  </si>
  <si>
    <t>IVL</t>
  </si>
  <si>
    <t>geo. mean HKG</t>
  </si>
  <si>
    <t>delta Cq</t>
  </si>
  <si>
    <t>delta delta Cq</t>
  </si>
  <si>
    <t>2^(-delta delta Cq)</t>
  </si>
  <si>
    <t>hOME 1</t>
  </si>
  <si>
    <t>hOME 2</t>
  </si>
  <si>
    <t>hOME 3</t>
  </si>
  <si>
    <t>hOME 4</t>
  </si>
  <si>
    <t>HaCaT</t>
  </si>
  <si>
    <t>HUVEC</t>
  </si>
  <si>
    <t>THP-1</t>
  </si>
  <si>
    <t>hVFF</t>
  </si>
  <si>
    <t xml:space="preserve">mea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###0.00;\-###0.00"/>
    <numFmt numFmtId="165" formatCode="0.000_ ;\-0.000\ "/>
    <numFmt numFmtId="166" formatCode="0.00000"/>
    <numFmt numFmtId="167" formatCode="0.000000000000_ ;\-0.000000000000\ 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8"/>
      <color theme="1"/>
      <name val="Arial"/>
      <family val="2"/>
    </font>
    <font>
      <sz val="8.25"/>
      <name val="Microsoft Sans Serif"/>
      <family val="2"/>
    </font>
    <font>
      <b/>
      <sz val="8"/>
      <name val="Arial"/>
      <family val="2"/>
    </font>
    <font>
      <sz val="8"/>
      <color theme="1"/>
      <name val="Arial"/>
      <family val="2"/>
    </font>
    <font>
      <sz val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>
      <alignment vertical="top"/>
      <protection locked="0"/>
    </xf>
  </cellStyleXfs>
  <cellXfs count="29">
    <xf numFmtId="0" fontId="0" fillId="0" borderId="0" xfId="0"/>
    <xf numFmtId="0" fontId="1" fillId="0" borderId="0" xfId="0" applyFont="1" applyAlignment="1">
      <alignment horizontal="left" vertical="center" wrapText="1"/>
    </xf>
    <xf numFmtId="0" fontId="1" fillId="0" borderId="0" xfId="0" applyFont="1"/>
    <xf numFmtId="0" fontId="1" fillId="0" borderId="0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center" vertical="center"/>
    </xf>
    <xf numFmtId="0" fontId="5" fillId="2" borderId="1" xfId="1" applyFont="1" applyFill="1" applyBorder="1" applyAlignment="1" applyProtection="1">
      <alignment horizontal="center" vertical="center"/>
    </xf>
    <xf numFmtId="49" fontId="5" fillId="2" borderId="1" xfId="1" applyNumberFormat="1" applyFont="1" applyFill="1" applyBorder="1" applyAlignment="1" applyProtection="1">
      <alignment horizontal="center" vertical="center"/>
    </xf>
    <xf numFmtId="0" fontId="6" fillId="0" borderId="0" xfId="0" applyFont="1" applyAlignment="1">
      <alignment vertical="center"/>
    </xf>
    <xf numFmtId="0" fontId="3" fillId="2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49" fontId="5" fillId="2" borderId="1" xfId="1" applyNumberFormat="1" applyFont="1" applyFill="1" applyBorder="1" applyAlignment="1" applyProtection="1">
      <alignment vertical="center"/>
    </xf>
    <xf numFmtId="164" fontId="7" fillId="0" borderId="1" xfId="1" applyNumberFormat="1" applyFont="1" applyFill="1" applyBorder="1" applyAlignment="1" applyProtection="1">
      <alignment vertical="center"/>
    </xf>
    <xf numFmtId="164" fontId="7" fillId="3" borderId="1" xfId="1" applyNumberFormat="1" applyFont="1" applyFill="1" applyBorder="1" applyAlignment="1" applyProtection="1">
      <alignment vertical="center"/>
    </xf>
    <xf numFmtId="164" fontId="7" fillId="4" borderId="1" xfId="1" applyNumberFormat="1" applyFont="1" applyFill="1" applyBorder="1" applyAlignment="1" applyProtection="1">
      <alignment vertical="center"/>
    </xf>
    <xf numFmtId="0" fontId="6" fillId="0" borderId="0" xfId="0" applyFont="1"/>
    <xf numFmtId="0" fontId="6" fillId="0" borderId="1" xfId="0" applyFont="1" applyBorder="1"/>
    <xf numFmtId="165" fontId="6" fillId="3" borderId="1" xfId="0" applyNumberFormat="1" applyFont="1" applyFill="1" applyBorder="1"/>
    <xf numFmtId="165" fontId="6" fillId="4" borderId="1" xfId="0" applyNumberFormat="1" applyFont="1" applyFill="1" applyBorder="1"/>
    <xf numFmtId="0" fontId="6" fillId="3" borderId="1" xfId="0" applyFont="1" applyFill="1" applyBorder="1"/>
    <xf numFmtId="0" fontId="6" fillId="4" borderId="1" xfId="0" applyFont="1" applyFill="1" applyBorder="1"/>
    <xf numFmtId="166" fontId="6" fillId="4" borderId="1" xfId="0" applyNumberFormat="1" applyFont="1" applyFill="1" applyBorder="1"/>
    <xf numFmtId="164" fontId="6" fillId="0" borderId="1" xfId="0" applyNumberFormat="1" applyFont="1" applyBorder="1"/>
    <xf numFmtId="164" fontId="6" fillId="4" borderId="1" xfId="0" applyNumberFormat="1" applyFont="1" applyFill="1" applyBorder="1"/>
    <xf numFmtId="164" fontId="6" fillId="3" borderId="1" xfId="0" applyNumberFormat="1" applyFont="1" applyFill="1" applyBorder="1"/>
    <xf numFmtId="1" fontId="6" fillId="3" borderId="1" xfId="0" applyNumberFormat="1" applyFont="1" applyFill="1" applyBorder="1"/>
    <xf numFmtId="167" fontId="6" fillId="0" borderId="0" xfId="0" applyNumberFormat="1" applyFont="1"/>
    <xf numFmtId="49" fontId="7" fillId="0" borderId="0" xfId="1" applyNumberFormat="1" applyFont="1" applyFill="1" applyBorder="1" applyAlignment="1" applyProtection="1">
      <alignment vertical="center"/>
    </xf>
    <xf numFmtId="0" fontId="6" fillId="0" borderId="0" xfId="0" applyFont="1" applyAlignment="1">
      <alignment horizontal="right"/>
    </xf>
    <xf numFmtId="165" fontId="6" fillId="0" borderId="0" xfId="0" applyNumberFormat="1" applyFont="1"/>
  </cellXfs>
  <cellStyles count="2">
    <cellStyle name="Normal" xfId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4"/>
  <sheetViews>
    <sheetView tabSelected="1" workbookViewId="0">
      <selection sqref="A1:XFD1048576"/>
    </sheetView>
  </sheetViews>
  <sheetFormatPr baseColWidth="10" defaultColWidth="9.140625" defaultRowHeight="14.25" x14ac:dyDescent="0.2"/>
  <cols>
    <col min="1" max="1" width="6.42578125" style="2" customWidth="1"/>
    <col min="2" max="13" width="7.7109375" style="2" customWidth="1"/>
    <col min="14" max="14" width="3.140625" style="2" customWidth="1"/>
    <col min="15" max="15" width="9.140625" style="2"/>
    <col min="16" max="16" width="3.140625" style="2" customWidth="1"/>
    <col min="17" max="27" width="7.7109375" style="2" customWidth="1"/>
    <col min="28" max="28" width="9.140625" style="2"/>
    <col min="29" max="39" width="7.7109375" style="2" customWidth="1"/>
    <col min="40" max="40" width="9.140625" style="2"/>
    <col min="41" max="50" width="7.7109375" style="2" customWidth="1"/>
    <col min="51" max="51" width="10.85546875" style="2" bestFit="1" customWidth="1"/>
    <col min="52" max="16384" width="9.140625" style="2"/>
  </cols>
  <sheetData>
    <row r="1" spans="1:51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</row>
    <row r="3" spans="1:51" s="9" customFormat="1" ht="33.75" x14ac:dyDescent="0.25">
      <c r="A3" s="4" t="s">
        <v>1</v>
      </c>
      <c r="B3" s="5" t="s">
        <v>2</v>
      </c>
      <c r="C3" s="5" t="s">
        <v>3</v>
      </c>
      <c r="D3" s="4" t="s">
        <v>4</v>
      </c>
      <c r="E3" s="4" t="s">
        <v>5</v>
      </c>
      <c r="F3" s="6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  <c r="N3" s="7"/>
      <c r="O3" s="8" t="s">
        <v>14</v>
      </c>
      <c r="P3" s="7"/>
      <c r="Q3" s="4" t="s">
        <v>15</v>
      </c>
      <c r="R3" s="4" t="s">
        <v>4</v>
      </c>
      <c r="S3" s="4" t="s">
        <v>5</v>
      </c>
      <c r="T3" s="6" t="s">
        <v>6</v>
      </c>
      <c r="U3" s="4" t="s">
        <v>7</v>
      </c>
      <c r="V3" s="4" t="s">
        <v>8</v>
      </c>
      <c r="W3" s="4" t="s">
        <v>9</v>
      </c>
      <c r="X3" s="4" t="s">
        <v>10</v>
      </c>
      <c r="Y3" s="4" t="s">
        <v>11</v>
      </c>
      <c r="Z3" s="4" t="s">
        <v>12</v>
      </c>
      <c r="AA3" s="4" t="s">
        <v>13</v>
      </c>
      <c r="AB3" s="7"/>
      <c r="AC3" s="8" t="s">
        <v>16</v>
      </c>
      <c r="AD3" s="4" t="s">
        <v>4</v>
      </c>
      <c r="AE3" s="4" t="s">
        <v>5</v>
      </c>
      <c r="AF3" s="6" t="s">
        <v>6</v>
      </c>
      <c r="AG3" s="4" t="s">
        <v>7</v>
      </c>
      <c r="AH3" s="4" t="s">
        <v>8</v>
      </c>
      <c r="AI3" s="4" t="s">
        <v>9</v>
      </c>
      <c r="AJ3" s="4" t="s">
        <v>10</v>
      </c>
      <c r="AK3" s="4" t="s">
        <v>11</v>
      </c>
      <c r="AL3" s="4" t="s">
        <v>12</v>
      </c>
      <c r="AM3" s="4" t="s">
        <v>13</v>
      </c>
      <c r="AN3" s="7"/>
      <c r="AO3" s="8" t="s">
        <v>17</v>
      </c>
      <c r="AP3" s="4" t="s">
        <v>4</v>
      </c>
      <c r="AQ3" s="4" t="s">
        <v>5</v>
      </c>
      <c r="AR3" s="6" t="s">
        <v>6</v>
      </c>
      <c r="AS3" s="4" t="s">
        <v>7</v>
      </c>
      <c r="AT3" s="4" t="s">
        <v>8</v>
      </c>
      <c r="AU3" s="4" t="s">
        <v>9</v>
      </c>
      <c r="AV3" s="4" t="s">
        <v>10</v>
      </c>
      <c r="AW3" s="4" t="s">
        <v>11</v>
      </c>
      <c r="AX3" s="4" t="s">
        <v>12</v>
      </c>
      <c r="AY3" s="4" t="s">
        <v>13</v>
      </c>
    </row>
    <row r="4" spans="1:51" x14ac:dyDescent="0.2">
      <c r="A4" s="10" t="s">
        <v>18</v>
      </c>
      <c r="B4" s="11">
        <v>21.519605940170436</v>
      </c>
      <c r="C4" s="11">
        <v>23.161365065886631</v>
      </c>
      <c r="D4" s="12">
        <v>0</v>
      </c>
      <c r="E4" s="13">
        <v>23.752683648584338</v>
      </c>
      <c r="F4" s="13">
        <v>29.800483692314568</v>
      </c>
      <c r="G4" s="11">
        <v>17.022873679708635</v>
      </c>
      <c r="H4" s="11">
        <v>19.103140799633866</v>
      </c>
      <c r="I4" s="11">
        <v>32.830005103087302</v>
      </c>
      <c r="J4" s="11">
        <v>22.085399280200701</v>
      </c>
      <c r="K4" s="11">
        <v>23.091171314571699</v>
      </c>
      <c r="L4" s="11">
        <v>32.446822849394529</v>
      </c>
      <c r="M4" s="11">
        <v>27.507179586960095</v>
      </c>
      <c r="N4" s="14"/>
      <c r="O4" s="15">
        <f t="shared" ref="O4:O11" si="0">GEOMEAN(B4:C4)</f>
        <v>22.325399195855603</v>
      </c>
      <c r="P4" s="14"/>
      <c r="Q4" s="10" t="s">
        <v>18</v>
      </c>
      <c r="R4" s="16">
        <v>0</v>
      </c>
      <c r="S4" s="17">
        <f t="shared" ref="S4:Z7" si="1">E4-$O4</f>
        <v>1.4272844527287347</v>
      </c>
      <c r="T4" s="17">
        <f t="shared" si="1"/>
        <v>7.4750844964589653</v>
      </c>
      <c r="U4" s="17">
        <f t="shared" si="1"/>
        <v>-5.302525516146968</v>
      </c>
      <c r="V4" s="17">
        <f t="shared" si="1"/>
        <v>-3.2222583962217364</v>
      </c>
      <c r="W4" s="17">
        <f t="shared" si="1"/>
        <v>10.504605907231699</v>
      </c>
      <c r="X4" s="17">
        <f t="shared" si="1"/>
        <v>-0.2399999156549022</v>
      </c>
      <c r="Y4" s="17">
        <f t="shared" si="1"/>
        <v>0.76577211871609663</v>
      </c>
      <c r="Z4" s="17">
        <f t="shared" si="1"/>
        <v>10.121423653538926</v>
      </c>
      <c r="AA4" s="17">
        <v>5.1817803911044926</v>
      </c>
      <c r="AB4" s="14"/>
      <c r="AC4" s="10" t="s">
        <v>18</v>
      </c>
      <c r="AD4" s="16">
        <f t="shared" ref="AD4:AL11" si="2">R4-$Z$13</f>
        <v>-4.4076461563958169</v>
      </c>
      <c r="AE4" s="17">
        <f t="shared" si="2"/>
        <v>-2.9803617036670822</v>
      </c>
      <c r="AF4" s="17">
        <f t="shared" si="2"/>
        <v>3.0674383400631484</v>
      </c>
      <c r="AG4" s="17">
        <f t="shared" si="2"/>
        <v>-9.7101716725427849</v>
      </c>
      <c r="AH4" s="17">
        <f t="shared" si="2"/>
        <v>-7.6299045526175533</v>
      </c>
      <c r="AI4" s="17">
        <f t="shared" si="2"/>
        <v>6.0969597508358824</v>
      </c>
      <c r="AJ4" s="17">
        <f t="shared" si="2"/>
        <v>-4.6476460720507191</v>
      </c>
      <c r="AK4" s="17">
        <f t="shared" si="2"/>
        <v>-3.6418740376797203</v>
      </c>
      <c r="AL4" s="17">
        <f t="shared" si="2"/>
        <v>5.7137774971431092</v>
      </c>
      <c r="AM4" s="17">
        <v>0.77413423470867571</v>
      </c>
      <c r="AN4" s="14"/>
      <c r="AO4" s="10" t="s">
        <v>18</v>
      </c>
      <c r="AP4" s="18">
        <v>0</v>
      </c>
      <c r="AQ4" s="19">
        <f t="shared" ref="AQ4:AY11" si="3">2^(-AE4)</f>
        <v>7.8918399817359095</v>
      </c>
      <c r="AR4" s="19">
        <f t="shared" si="3"/>
        <v>0.1192913764632855</v>
      </c>
      <c r="AS4" s="19">
        <f t="shared" si="3"/>
        <v>837.63137542497191</v>
      </c>
      <c r="AT4" s="19">
        <f t="shared" si="3"/>
        <v>198.07521426518059</v>
      </c>
      <c r="AU4" s="19">
        <f t="shared" si="3"/>
        <v>1.4609395040771078E-2</v>
      </c>
      <c r="AV4" s="19">
        <f t="shared" si="3"/>
        <v>25.065759991520245</v>
      </c>
      <c r="AW4" s="19">
        <f t="shared" si="3"/>
        <v>12.482837753302451</v>
      </c>
      <c r="AX4" s="19">
        <f t="shared" si="3"/>
        <v>1.905379923298375E-2</v>
      </c>
      <c r="AY4" s="20">
        <f t="shared" si="3"/>
        <v>0.58473942276026614</v>
      </c>
    </row>
    <row r="5" spans="1:51" x14ac:dyDescent="0.2">
      <c r="A5" s="10" t="s">
        <v>19</v>
      </c>
      <c r="B5" s="21">
        <v>21.421945912567633</v>
      </c>
      <c r="C5" s="21">
        <v>23.706179818899432</v>
      </c>
      <c r="D5" s="22">
        <v>39</v>
      </c>
      <c r="E5" s="22">
        <v>22.961325429429902</v>
      </c>
      <c r="F5" s="22">
        <v>30.042368870396633</v>
      </c>
      <c r="G5" s="21">
        <v>18.135905604434466</v>
      </c>
      <c r="H5" s="21">
        <v>19.133761028408898</v>
      </c>
      <c r="I5" s="21">
        <v>32.208776484592732</v>
      </c>
      <c r="J5" s="21">
        <v>21.854598448623133</v>
      </c>
      <c r="K5" s="21">
        <v>22.741728743547966</v>
      </c>
      <c r="L5" s="21">
        <v>32.5215192782955</v>
      </c>
      <c r="M5" s="21">
        <v>23.209230719090964</v>
      </c>
      <c r="N5" s="14"/>
      <c r="O5" s="15">
        <f t="shared" si="0"/>
        <v>22.535139269018639</v>
      </c>
      <c r="P5" s="14"/>
      <c r="Q5" s="10" t="s">
        <v>19</v>
      </c>
      <c r="R5" s="17">
        <f>D5-$O5</f>
        <v>16.464860730981361</v>
      </c>
      <c r="S5" s="17">
        <f t="shared" si="1"/>
        <v>0.42618616041126245</v>
      </c>
      <c r="T5" s="17">
        <f t="shared" si="1"/>
        <v>7.5072296013779933</v>
      </c>
      <c r="U5" s="17">
        <f t="shared" si="1"/>
        <v>-4.3992336645841732</v>
      </c>
      <c r="V5" s="17">
        <f t="shared" si="1"/>
        <v>-3.4013782406097413</v>
      </c>
      <c r="W5" s="17">
        <f t="shared" si="1"/>
        <v>9.6736372155740931</v>
      </c>
      <c r="X5" s="17">
        <f t="shared" si="1"/>
        <v>-0.68054082039550678</v>
      </c>
      <c r="Y5" s="17">
        <f t="shared" si="1"/>
        <v>0.20658947452932708</v>
      </c>
      <c r="Z5" s="17">
        <f t="shared" si="1"/>
        <v>9.9863800092768606</v>
      </c>
      <c r="AA5" s="17">
        <v>0.67409145007232496</v>
      </c>
      <c r="AB5" s="14"/>
      <c r="AC5" s="10" t="s">
        <v>19</v>
      </c>
      <c r="AD5" s="17">
        <f t="shared" si="2"/>
        <v>12.057214574585544</v>
      </c>
      <c r="AE5" s="17">
        <f t="shared" si="2"/>
        <v>-3.9814599959845545</v>
      </c>
      <c r="AF5" s="17">
        <f t="shared" si="2"/>
        <v>3.0995834449821764</v>
      </c>
      <c r="AG5" s="17">
        <f t="shared" si="2"/>
        <v>-8.8068798209799901</v>
      </c>
      <c r="AH5" s="17">
        <f t="shared" si="2"/>
        <v>-7.8090243970055582</v>
      </c>
      <c r="AI5" s="17">
        <f t="shared" si="2"/>
        <v>5.2659910591782761</v>
      </c>
      <c r="AJ5" s="17">
        <f t="shared" si="2"/>
        <v>-5.0881869767913237</v>
      </c>
      <c r="AK5" s="17">
        <f t="shared" si="2"/>
        <v>-4.2010566818664898</v>
      </c>
      <c r="AL5" s="17">
        <f t="shared" si="2"/>
        <v>5.5787338528810437</v>
      </c>
      <c r="AM5" s="17">
        <v>-3.733554706323492</v>
      </c>
      <c r="AN5" s="14"/>
      <c r="AO5" s="10" t="s">
        <v>19</v>
      </c>
      <c r="AP5" s="19">
        <f t="shared" ref="AP5:AP10" si="4">2^(-AD5)</f>
        <v>2.3464794164599329E-4</v>
      </c>
      <c r="AQ5" s="19">
        <f t="shared" si="3"/>
        <v>15.795700310144886</v>
      </c>
      <c r="AR5" s="19">
        <f t="shared" si="3"/>
        <v>0.11666280359012146</v>
      </c>
      <c r="AS5" s="19">
        <f t="shared" si="3"/>
        <v>447.85249118211584</v>
      </c>
      <c r="AT5" s="19">
        <f t="shared" si="3"/>
        <v>224.25936101139689</v>
      </c>
      <c r="AU5" s="19">
        <f t="shared" si="3"/>
        <v>2.5988351631467881E-2</v>
      </c>
      <c r="AV5" s="19">
        <f t="shared" si="3"/>
        <v>34.017069988924405</v>
      </c>
      <c r="AW5" s="19">
        <f t="shared" si="3"/>
        <v>18.392640180517809</v>
      </c>
      <c r="AX5" s="19">
        <f t="shared" si="3"/>
        <v>2.0923472978259982E-2</v>
      </c>
      <c r="AY5" s="20">
        <f t="shared" si="3"/>
        <v>13.301847271199819</v>
      </c>
    </row>
    <row r="6" spans="1:51" x14ac:dyDescent="0.2">
      <c r="A6" s="10" t="s">
        <v>20</v>
      </c>
      <c r="B6" s="21">
        <v>23.350839286423298</v>
      </c>
      <c r="C6" s="21">
        <v>25.357258730783201</v>
      </c>
      <c r="D6" s="22">
        <v>39.389553180339298</v>
      </c>
      <c r="E6" s="22">
        <v>24.853761404019803</v>
      </c>
      <c r="F6" s="22">
        <v>28.920534579744068</v>
      </c>
      <c r="G6" s="21">
        <v>18.610012445085701</v>
      </c>
      <c r="H6" s="21">
        <v>20.232667233002701</v>
      </c>
      <c r="I6" s="21">
        <v>37.9004454803869</v>
      </c>
      <c r="J6" s="21">
        <v>23.920747896382199</v>
      </c>
      <c r="K6" s="21">
        <v>25.469536759987637</v>
      </c>
      <c r="L6" s="21">
        <v>34.08340676520347</v>
      </c>
      <c r="M6" s="21">
        <v>24.694287197271098</v>
      </c>
      <c r="N6" s="14"/>
      <c r="O6" s="15">
        <f t="shared" si="0"/>
        <v>24.333377763203622</v>
      </c>
      <c r="P6" s="14"/>
      <c r="Q6" s="10" t="s">
        <v>20</v>
      </c>
      <c r="R6" s="17">
        <f>D6-$O6</f>
        <v>15.056175417135677</v>
      </c>
      <c r="S6" s="17">
        <f t="shared" si="1"/>
        <v>0.52038364081618127</v>
      </c>
      <c r="T6" s="17">
        <f t="shared" si="1"/>
        <v>4.5871568165404462</v>
      </c>
      <c r="U6" s="17">
        <f t="shared" si="1"/>
        <v>-5.7233653181179207</v>
      </c>
      <c r="V6" s="17">
        <f t="shared" si="1"/>
        <v>-4.1007105302009208</v>
      </c>
      <c r="W6" s="17">
        <f t="shared" si="1"/>
        <v>13.567067717183278</v>
      </c>
      <c r="X6" s="17">
        <f t="shared" si="1"/>
        <v>-0.41262986682142255</v>
      </c>
      <c r="Y6" s="17">
        <f t="shared" si="1"/>
        <v>1.1361589967840153</v>
      </c>
      <c r="Z6" s="17">
        <f t="shared" si="1"/>
        <v>9.7500290019998488</v>
      </c>
      <c r="AA6" s="17">
        <v>0.36090943406747655</v>
      </c>
      <c r="AB6" s="14"/>
      <c r="AC6" s="10" t="s">
        <v>20</v>
      </c>
      <c r="AD6" s="17">
        <f t="shared" si="2"/>
        <v>10.64852926073986</v>
      </c>
      <c r="AE6" s="17">
        <f t="shared" si="2"/>
        <v>-3.8872625155796356</v>
      </c>
      <c r="AF6" s="17">
        <f t="shared" si="2"/>
        <v>0.17951066014462924</v>
      </c>
      <c r="AG6" s="17">
        <f t="shared" si="2"/>
        <v>-10.131011474513738</v>
      </c>
      <c r="AH6" s="17">
        <f t="shared" si="2"/>
        <v>-8.5083566865967377</v>
      </c>
      <c r="AI6" s="17">
        <f t="shared" si="2"/>
        <v>9.1594215607874609</v>
      </c>
      <c r="AJ6" s="17">
        <f t="shared" si="2"/>
        <v>-4.8202760232172395</v>
      </c>
      <c r="AK6" s="17">
        <f t="shared" si="2"/>
        <v>-3.2714871596118016</v>
      </c>
      <c r="AL6" s="17">
        <f t="shared" si="2"/>
        <v>5.3423828456040319</v>
      </c>
      <c r="AM6" s="17">
        <v>-4.0467367223283404</v>
      </c>
      <c r="AN6" s="14"/>
      <c r="AO6" s="10" t="s">
        <v>20</v>
      </c>
      <c r="AP6" s="19">
        <f t="shared" si="4"/>
        <v>6.2297882146558235E-4</v>
      </c>
      <c r="AQ6" s="19">
        <f t="shared" si="3"/>
        <v>14.79730475105227</v>
      </c>
      <c r="AR6" s="19">
        <f t="shared" si="3"/>
        <v>0.88300244628290003</v>
      </c>
      <c r="AS6" s="19">
        <f t="shared" si="3"/>
        <v>1121.3426486860124</v>
      </c>
      <c r="AT6" s="19">
        <f t="shared" si="3"/>
        <v>364.1418350652379</v>
      </c>
      <c r="AU6" s="19">
        <f t="shared" si="3"/>
        <v>1.7487968698645007E-3</v>
      </c>
      <c r="AV6" s="19">
        <f t="shared" si="3"/>
        <v>28.251900651086039</v>
      </c>
      <c r="AW6" s="19">
        <f t="shared" si="3"/>
        <v>9.6564115197544211</v>
      </c>
      <c r="AX6" s="19">
        <f t="shared" si="3"/>
        <v>2.4648047097086442E-2</v>
      </c>
      <c r="AY6" s="20">
        <f t="shared" si="3"/>
        <v>16.526813946553137</v>
      </c>
    </row>
    <row r="7" spans="1:51" x14ac:dyDescent="0.2">
      <c r="A7" s="10" t="s">
        <v>21</v>
      </c>
      <c r="B7" s="21">
        <v>23.028022687926967</v>
      </c>
      <c r="C7" s="21">
        <v>25.209419872128695</v>
      </c>
      <c r="D7" s="21">
        <v>36.193258921406297</v>
      </c>
      <c r="E7" s="21">
        <v>24.7242045018201</v>
      </c>
      <c r="F7" s="21">
        <v>31.832163245946699</v>
      </c>
      <c r="G7" s="21">
        <v>18.886398242962766</v>
      </c>
      <c r="H7" s="21">
        <v>20.053405332832867</v>
      </c>
      <c r="I7" s="21">
        <v>32.863196925477531</v>
      </c>
      <c r="J7" s="21">
        <v>23.341587471193169</v>
      </c>
      <c r="K7" s="21">
        <v>24.064413287194068</v>
      </c>
      <c r="L7" s="21">
        <v>33.93396442376433</v>
      </c>
      <c r="M7" s="21">
        <v>25.721915802603466</v>
      </c>
      <c r="N7" s="14"/>
      <c r="O7" s="15">
        <f t="shared" si="0"/>
        <v>24.094046832461675</v>
      </c>
      <c r="P7" s="14"/>
      <c r="Q7" s="10" t="s">
        <v>21</v>
      </c>
      <c r="R7" s="17">
        <f>D7-$O7</f>
        <v>12.099212088944622</v>
      </c>
      <c r="S7" s="17">
        <f t="shared" si="1"/>
        <v>0.63015766935842521</v>
      </c>
      <c r="T7" s="17">
        <f t="shared" si="1"/>
        <v>7.7381164134850238</v>
      </c>
      <c r="U7" s="17">
        <f t="shared" si="1"/>
        <v>-5.2076485894989091</v>
      </c>
      <c r="V7" s="17">
        <f t="shared" si="1"/>
        <v>-4.0406414996288085</v>
      </c>
      <c r="W7" s="17">
        <f t="shared" si="1"/>
        <v>8.7691500930158561</v>
      </c>
      <c r="X7" s="17">
        <f t="shared" si="1"/>
        <v>-0.75245936126850665</v>
      </c>
      <c r="Y7" s="17">
        <f t="shared" si="1"/>
        <v>-2.9633545267607531E-2</v>
      </c>
      <c r="Z7" s="17">
        <f t="shared" si="1"/>
        <v>9.8399175913026546</v>
      </c>
      <c r="AA7" s="17">
        <v>1.6278689701417903</v>
      </c>
      <c r="AB7" s="14"/>
      <c r="AC7" s="10" t="s">
        <v>21</v>
      </c>
      <c r="AD7" s="17">
        <f t="shared" si="2"/>
        <v>7.6915659325488051</v>
      </c>
      <c r="AE7" s="17">
        <f t="shared" si="2"/>
        <v>-3.7774884870373917</v>
      </c>
      <c r="AF7" s="17">
        <f t="shared" si="2"/>
        <v>3.3304702570892069</v>
      </c>
      <c r="AG7" s="17">
        <f t="shared" si="2"/>
        <v>-9.615294745894726</v>
      </c>
      <c r="AH7" s="17">
        <f t="shared" si="2"/>
        <v>-8.4482876560246254</v>
      </c>
      <c r="AI7" s="17">
        <f t="shared" si="2"/>
        <v>4.3615039366200392</v>
      </c>
      <c r="AJ7" s="17">
        <f t="shared" si="2"/>
        <v>-5.1601055176643236</v>
      </c>
      <c r="AK7" s="17">
        <f t="shared" si="2"/>
        <v>-4.4372797016634244</v>
      </c>
      <c r="AL7" s="17">
        <f t="shared" si="2"/>
        <v>5.4322714349068377</v>
      </c>
      <c r="AM7" s="17">
        <v>-2.7797771862540266</v>
      </c>
      <c r="AN7" s="14"/>
      <c r="AO7" s="10" t="s">
        <v>21</v>
      </c>
      <c r="AP7" s="19">
        <f t="shared" si="4"/>
        <v>4.8373547823120002E-3</v>
      </c>
      <c r="AQ7" s="19">
        <f t="shared" si="3"/>
        <v>13.713153673811558</v>
      </c>
      <c r="AR7" s="19">
        <f t="shared" si="3"/>
        <v>9.9409651878514305E-2</v>
      </c>
      <c r="AS7" s="19">
        <f t="shared" si="3"/>
        <v>784.31791608808737</v>
      </c>
      <c r="AT7" s="19">
        <f t="shared" si="3"/>
        <v>349.29148330359055</v>
      </c>
      <c r="AU7" s="19">
        <f t="shared" si="3"/>
        <v>4.8647047700155911E-2</v>
      </c>
      <c r="AV7" s="19">
        <f t="shared" si="3"/>
        <v>35.755803476097206</v>
      </c>
      <c r="AW7" s="19">
        <f t="shared" si="3"/>
        <v>21.664780304408417</v>
      </c>
      <c r="AX7" s="19">
        <f t="shared" si="3"/>
        <v>2.3159189347842127E-2</v>
      </c>
      <c r="AY7" s="20">
        <f t="shared" si="3"/>
        <v>6.8674627799646091</v>
      </c>
    </row>
    <row r="8" spans="1:51" x14ac:dyDescent="0.2">
      <c r="A8" s="10" t="s">
        <v>22</v>
      </c>
      <c r="B8" s="21">
        <v>23.896842627151198</v>
      </c>
      <c r="C8" s="21">
        <v>23.159622022428596</v>
      </c>
      <c r="D8" s="23">
        <v>0</v>
      </c>
      <c r="E8" s="21">
        <v>24.243411336191002</v>
      </c>
      <c r="F8" s="21">
        <v>19.0943659234552</v>
      </c>
      <c r="G8" s="21">
        <v>16.486389487176567</v>
      </c>
      <c r="H8" s="21">
        <v>16.588562312238434</v>
      </c>
      <c r="I8" s="23">
        <v>0</v>
      </c>
      <c r="J8" s="21">
        <v>24.051504664039737</v>
      </c>
      <c r="K8" s="21">
        <v>33.722518195687833</v>
      </c>
      <c r="L8" s="21">
        <v>29.036060778078134</v>
      </c>
      <c r="M8" s="21">
        <v>26.631328562483997</v>
      </c>
      <c r="N8" s="14"/>
      <c r="O8" s="15">
        <f t="shared" si="0"/>
        <v>23.525344689808083</v>
      </c>
      <c r="P8" s="14"/>
      <c r="Q8" s="10" t="s">
        <v>22</v>
      </c>
      <c r="R8" s="16">
        <v>0</v>
      </c>
      <c r="S8" s="17">
        <f>E8-$O8</f>
        <v>0.71806664638291906</v>
      </c>
      <c r="T8" s="17">
        <f>F8-$O8</f>
        <v>-4.430978766352883</v>
      </c>
      <c r="U8" s="17">
        <f>G8-$O8</f>
        <v>-7.0389552026315165</v>
      </c>
      <c r="V8" s="17">
        <f>H8-$O8</f>
        <v>-6.9367823775696493</v>
      </c>
      <c r="W8" s="16">
        <v>0</v>
      </c>
      <c r="X8" s="17">
        <f>J8-$O8</f>
        <v>0.52615997423165339</v>
      </c>
      <c r="Y8" s="17">
        <f>K8-$O8</f>
        <v>10.19717350587975</v>
      </c>
      <c r="Z8" s="17">
        <f>L8-$O8</f>
        <v>5.5107160882700512</v>
      </c>
      <c r="AA8" s="17">
        <v>3.1059838726759139</v>
      </c>
      <c r="AB8" s="14"/>
      <c r="AC8" s="10" t="s">
        <v>22</v>
      </c>
      <c r="AD8" s="16">
        <f t="shared" si="2"/>
        <v>-4.4076461563958169</v>
      </c>
      <c r="AE8" s="17">
        <f t="shared" si="2"/>
        <v>-3.6895795100128979</v>
      </c>
      <c r="AF8" s="17">
        <f t="shared" si="2"/>
        <v>-8.8386249227486999</v>
      </c>
      <c r="AG8" s="17">
        <f t="shared" si="2"/>
        <v>-11.446601359027333</v>
      </c>
      <c r="AH8" s="17">
        <f t="shared" si="2"/>
        <v>-11.344428533965466</v>
      </c>
      <c r="AI8" s="16">
        <f t="shared" si="2"/>
        <v>-4.4076461563958169</v>
      </c>
      <c r="AJ8" s="17">
        <f t="shared" si="2"/>
        <v>-3.8814861821641635</v>
      </c>
      <c r="AK8" s="17">
        <f t="shared" si="2"/>
        <v>5.789527349483933</v>
      </c>
      <c r="AL8" s="17">
        <f t="shared" si="2"/>
        <v>1.1030699318742343</v>
      </c>
      <c r="AM8" s="17">
        <v>-1.301662283719903</v>
      </c>
      <c r="AN8" s="14"/>
      <c r="AO8" s="10" t="s">
        <v>22</v>
      </c>
      <c r="AP8" s="18">
        <v>0</v>
      </c>
      <c r="AQ8" s="19">
        <f t="shared" si="3"/>
        <v>12.90250701607742</v>
      </c>
      <c r="AR8" s="19">
        <f t="shared" si="3"/>
        <v>457.81626945348529</v>
      </c>
      <c r="AS8" s="19">
        <f t="shared" si="3"/>
        <v>2791.0676140976966</v>
      </c>
      <c r="AT8" s="19">
        <f t="shared" si="3"/>
        <v>2600.2390273548449</v>
      </c>
      <c r="AU8" s="18">
        <v>0</v>
      </c>
      <c r="AV8" s="19">
        <f t="shared" si="3"/>
        <v>14.738177022197529</v>
      </c>
      <c r="AW8" s="19">
        <f t="shared" si="3"/>
        <v>1.8079174937097181E-2</v>
      </c>
      <c r="AX8" s="19">
        <f t="shared" si="3"/>
        <v>0.46552484394451721</v>
      </c>
      <c r="AY8" s="20">
        <f t="shared" si="3"/>
        <v>2.4651275288585897</v>
      </c>
    </row>
    <row r="9" spans="1:51" x14ac:dyDescent="0.2">
      <c r="A9" s="10" t="s">
        <v>23</v>
      </c>
      <c r="B9" s="21">
        <v>24.553719908931637</v>
      </c>
      <c r="C9" s="21">
        <v>25.276829676944967</v>
      </c>
      <c r="D9" s="23">
        <v>0</v>
      </c>
      <c r="E9" s="21">
        <v>35.580521053931598</v>
      </c>
      <c r="F9" s="23">
        <v>0</v>
      </c>
      <c r="G9" s="21">
        <v>34.298826049542235</v>
      </c>
      <c r="H9" s="21">
        <v>34.946437653586301</v>
      </c>
      <c r="I9" s="21">
        <v>36.293140860880399</v>
      </c>
      <c r="J9" s="23">
        <v>0</v>
      </c>
      <c r="K9" s="21">
        <v>20.4659756788976</v>
      </c>
      <c r="L9" s="21">
        <v>21.737963434693231</v>
      </c>
      <c r="M9" s="23">
        <v>0</v>
      </c>
      <c r="N9" s="14"/>
      <c r="O9" s="15">
        <f t="shared" si="0"/>
        <v>24.912651325651343</v>
      </c>
      <c r="P9" s="14"/>
      <c r="Q9" s="10" t="s">
        <v>23</v>
      </c>
      <c r="R9" s="16">
        <v>0</v>
      </c>
      <c r="S9" s="17">
        <f>E9-$O9</f>
        <v>10.667869728280255</v>
      </c>
      <c r="T9" s="16">
        <v>0</v>
      </c>
      <c r="U9" s="17">
        <f t="shared" ref="U9:W11" si="5">G9-$O9</f>
        <v>9.3861747238908926</v>
      </c>
      <c r="V9" s="17">
        <f t="shared" si="5"/>
        <v>10.033786327934958</v>
      </c>
      <c r="W9" s="17">
        <f t="shared" si="5"/>
        <v>11.380489535229056</v>
      </c>
      <c r="X9" s="16">
        <v>0</v>
      </c>
      <c r="Y9" s="17">
        <f t="shared" ref="Y9:Z11" si="6">K9-$O9</f>
        <v>-4.4466756467537429</v>
      </c>
      <c r="Z9" s="17">
        <f t="shared" si="6"/>
        <v>-3.1746878909581113</v>
      </c>
      <c r="AA9" s="17">
        <v>0</v>
      </c>
      <c r="AB9" s="14"/>
      <c r="AC9" s="10" t="s">
        <v>23</v>
      </c>
      <c r="AD9" s="16">
        <f t="shared" si="2"/>
        <v>-4.4076461563958169</v>
      </c>
      <c r="AE9" s="17">
        <f t="shared" si="2"/>
        <v>6.2602235718844383</v>
      </c>
      <c r="AF9" s="16">
        <f t="shared" si="2"/>
        <v>-4.4076461563958169</v>
      </c>
      <c r="AG9" s="17">
        <f t="shared" si="2"/>
        <v>4.9785285674950757</v>
      </c>
      <c r="AH9" s="17">
        <f t="shared" si="2"/>
        <v>5.6261401715391415</v>
      </c>
      <c r="AI9" s="17">
        <f t="shared" si="2"/>
        <v>6.9728433788332396</v>
      </c>
      <c r="AJ9" s="16">
        <f t="shared" si="2"/>
        <v>-4.4076461563958169</v>
      </c>
      <c r="AK9" s="17">
        <f t="shared" si="2"/>
        <v>-8.8543218031495599</v>
      </c>
      <c r="AL9" s="17">
        <f t="shared" si="2"/>
        <v>-7.5823340473539282</v>
      </c>
      <c r="AM9" s="17">
        <v>-4.4076461563958169</v>
      </c>
      <c r="AN9" s="14"/>
      <c r="AO9" s="10" t="s">
        <v>23</v>
      </c>
      <c r="AP9" s="18">
        <v>0</v>
      </c>
      <c r="AQ9" s="19">
        <f t="shared" si="3"/>
        <v>1.3046226833838855E-2</v>
      </c>
      <c r="AR9" s="18">
        <v>0</v>
      </c>
      <c r="AS9" s="19">
        <f t="shared" si="3"/>
        <v>3.1718567630704436E-2</v>
      </c>
      <c r="AT9" s="19">
        <f t="shared" si="3"/>
        <v>2.0247110290069682E-2</v>
      </c>
      <c r="AU9" s="19">
        <f t="shared" si="3"/>
        <v>7.960951679673766E-3</v>
      </c>
      <c r="AV9" s="18">
        <v>0</v>
      </c>
      <c r="AW9" s="19">
        <f t="shared" si="3"/>
        <v>462.82462083000013</v>
      </c>
      <c r="AX9" s="19">
        <f t="shared" si="3"/>
        <v>191.6505126951937</v>
      </c>
      <c r="AY9" s="24">
        <v>0</v>
      </c>
    </row>
    <row r="10" spans="1:51" x14ac:dyDescent="0.2">
      <c r="A10" s="10" t="s">
        <v>24</v>
      </c>
      <c r="B10" s="21">
        <v>19.567008215371132</v>
      </c>
      <c r="C10" s="21">
        <v>22.265932360990799</v>
      </c>
      <c r="D10" s="21">
        <v>24.160069490037966</v>
      </c>
      <c r="E10" s="21">
        <v>34.172164624006832</v>
      </c>
      <c r="F10" s="21">
        <v>39</v>
      </c>
      <c r="G10" s="21">
        <v>37.206179108113801</v>
      </c>
      <c r="H10" s="21">
        <v>37.66366539630765</v>
      </c>
      <c r="I10" s="21">
        <v>33.247209690857431</v>
      </c>
      <c r="J10" s="21">
        <v>28.245053907196166</v>
      </c>
      <c r="K10" s="21">
        <v>23.445549053420802</v>
      </c>
      <c r="L10" s="21">
        <v>29.911186307894766</v>
      </c>
      <c r="M10" s="23">
        <v>0</v>
      </c>
      <c r="N10" s="14"/>
      <c r="O10" s="15">
        <f t="shared" si="0"/>
        <v>20.872893460907736</v>
      </c>
      <c r="P10" s="14"/>
      <c r="Q10" s="10" t="s">
        <v>24</v>
      </c>
      <c r="R10" s="17">
        <f>D10-$O10</f>
        <v>3.2871760291302294</v>
      </c>
      <c r="S10" s="17">
        <f>E10-$O10</f>
        <v>13.299271163099096</v>
      </c>
      <c r="T10" s="17">
        <f>F10-$O10</f>
        <v>18.127106539092264</v>
      </c>
      <c r="U10" s="17">
        <f t="shared" si="5"/>
        <v>16.333285647206065</v>
      </c>
      <c r="V10" s="17">
        <f t="shared" si="5"/>
        <v>16.790771935399913</v>
      </c>
      <c r="W10" s="17">
        <f t="shared" si="5"/>
        <v>12.374316229949695</v>
      </c>
      <c r="X10" s="17">
        <f>J10-$O10</f>
        <v>7.3721604462884294</v>
      </c>
      <c r="Y10" s="17">
        <f t="shared" si="6"/>
        <v>2.5726555925130654</v>
      </c>
      <c r="Z10" s="17">
        <f t="shared" si="6"/>
        <v>9.0382928469870301</v>
      </c>
      <c r="AA10" s="17">
        <v>0</v>
      </c>
      <c r="AB10" s="14"/>
      <c r="AC10" s="10" t="s">
        <v>24</v>
      </c>
      <c r="AD10" s="17">
        <f t="shared" si="2"/>
        <v>-1.1204701272655875</v>
      </c>
      <c r="AE10" s="17">
        <f t="shared" si="2"/>
        <v>8.8916250067032792</v>
      </c>
      <c r="AF10" s="17">
        <f t="shared" si="2"/>
        <v>13.719460382696447</v>
      </c>
      <c r="AG10" s="17">
        <f t="shared" si="2"/>
        <v>11.925639490810248</v>
      </c>
      <c r="AH10" s="17">
        <f t="shared" si="2"/>
        <v>12.383125779004097</v>
      </c>
      <c r="AI10" s="17">
        <f t="shared" si="2"/>
        <v>7.9666700735538782</v>
      </c>
      <c r="AJ10" s="17">
        <f t="shared" si="2"/>
        <v>2.9645142898926125</v>
      </c>
      <c r="AK10" s="17">
        <f t="shared" si="2"/>
        <v>-1.8349905638827515</v>
      </c>
      <c r="AL10" s="17">
        <f t="shared" si="2"/>
        <v>4.6306466905912131</v>
      </c>
      <c r="AM10" s="17">
        <v>-4.4076461563958169</v>
      </c>
      <c r="AN10" s="14"/>
      <c r="AO10" s="10" t="s">
        <v>24</v>
      </c>
      <c r="AP10" s="19">
        <f t="shared" si="4"/>
        <v>2.1741781033681482</v>
      </c>
      <c r="AQ10" s="19">
        <f t="shared" si="3"/>
        <v>2.1054947496677583E-3</v>
      </c>
      <c r="AR10" s="19">
        <f t="shared" si="3"/>
        <v>7.4136298813903264E-5</v>
      </c>
      <c r="AS10" s="19">
        <f t="shared" si="3"/>
        <v>2.5705425422126231E-4</v>
      </c>
      <c r="AT10" s="19">
        <f t="shared" si="3"/>
        <v>1.87200800035526E-4</v>
      </c>
      <c r="AU10" s="19">
        <f t="shared" si="3"/>
        <v>3.9975448255020266E-3</v>
      </c>
      <c r="AV10" s="19">
        <f t="shared" si="3"/>
        <v>0.12811272715080274</v>
      </c>
      <c r="AW10" s="19">
        <f t="shared" si="3"/>
        <v>3.5676907427015316</v>
      </c>
      <c r="AX10" s="19">
        <f t="shared" si="3"/>
        <v>4.0367926906975715E-2</v>
      </c>
      <c r="AY10" s="24">
        <v>0</v>
      </c>
    </row>
    <row r="11" spans="1:51" x14ac:dyDescent="0.2">
      <c r="A11" s="10" t="s">
        <v>25</v>
      </c>
      <c r="B11" s="21">
        <v>20.113119115465235</v>
      </c>
      <c r="C11" s="21">
        <v>22.75920948141653</v>
      </c>
      <c r="D11" s="23">
        <v>0</v>
      </c>
      <c r="E11" s="21">
        <v>32.81558875101657</v>
      </c>
      <c r="F11" s="23">
        <v>0</v>
      </c>
      <c r="G11" s="21">
        <v>34.886378126183232</v>
      </c>
      <c r="H11" s="21">
        <v>37.890114069436649</v>
      </c>
      <c r="I11" s="21">
        <v>25.471129284273434</v>
      </c>
      <c r="J11" s="21">
        <v>34.301356625434266</v>
      </c>
      <c r="K11" s="21">
        <v>17.803322489791867</v>
      </c>
      <c r="L11" s="21">
        <v>31.622758892480633</v>
      </c>
      <c r="M11" s="21">
        <v>35.009985303992849</v>
      </c>
      <c r="N11" s="14"/>
      <c r="O11" s="15">
        <f t="shared" si="0"/>
        <v>21.395296008084497</v>
      </c>
      <c r="P11" s="14"/>
      <c r="Q11" s="10" t="s">
        <v>25</v>
      </c>
      <c r="R11" s="16">
        <v>0</v>
      </c>
      <c r="S11" s="17">
        <f>E11-$O11</f>
        <v>11.420292742932073</v>
      </c>
      <c r="T11" s="16">
        <v>0</v>
      </c>
      <c r="U11" s="17">
        <f t="shared" si="5"/>
        <v>13.491082118098735</v>
      </c>
      <c r="V11" s="17">
        <f t="shared" si="5"/>
        <v>16.494818061352152</v>
      </c>
      <c r="W11" s="17">
        <f t="shared" si="5"/>
        <v>4.0758332761889378</v>
      </c>
      <c r="X11" s="17">
        <f>J11-$O11</f>
        <v>12.90606061734977</v>
      </c>
      <c r="Y11" s="17">
        <f t="shared" si="6"/>
        <v>-3.5919735182926296</v>
      </c>
      <c r="Z11" s="17">
        <f t="shared" si="6"/>
        <v>10.227462884396136</v>
      </c>
      <c r="AA11" s="17">
        <v>13.614689295908352</v>
      </c>
      <c r="AB11" s="14"/>
      <c r="AC11" s="10" t="s">
        <v>25</v>
      </c>
      <c r="AD11" s="16">
        <f t="shared" si="2"/>
        <v>-4.4076461563958169</v>
      </c>
      <c r="AE11" s="17">
        <f t="shared" si="2"/>
        <v>7.0126465865362562</v>
      </c>
      <c r="AF11" s="16">
        <f t="shared" si="2"/>
        <v>-4.4076461563958169</v>
      </c>
      <c r="AG11" s="17">
        <f t="shared" si="2"/>
        <v>9.0834359617029179</v>
      </c>
      <c r="AH11" s="17">
        <f t="shared" si="2"/>
        <v>12.087171904956335</v>
      </c>
      <c r="AI11" s="17">
        <f t="shared" si="2"/>
        <v>-0.33181288020687916</v>
      </c>
      <c r="AJ11" s="17">
        <f t="shared" si="2"/>
        <v>8.4984144609539527</v>
      </c>
      <c r="AK11" s="17">
        <f t="shared" si="2"/>
        <v>-7.9996196746884465</v>
      </c>
      <c r="AL11" s="17">
        <f t="shared" si="2"/>
        <v>5.819816728000319</v>
      </c>
      <c r="AM11" s="17">
        <v>9.2070431395125354</v>
      </c>
      <c r="AN11" s="14"/>
      <c r="AO11" s="10" t="s">
        <v>25</v>
      </c>
      <c r="AP11" s="18">
        <v>0</v>
      </c>
      <c r="AQ11" s="19">
        <f t="shared" si="3"/>
        <v>7.7443153365780917E-3</v>
      </c>
      <c r="AR11" s="18">
        <v>0</v>
      </c>
      <c r="AS11" s="19">
        <f t="shared" si="3"/>
        <v>1.8433733810418271E-3</v>
      </c>
      <c r="AT11" s="19">
        <f t="shared" si="3"/>
        <v>2.298257541376366E-4</v>
      </c>
      <c r="AU11" s="19">
        <f t="shared" si="3"/>
        <v>1.2585939213267927</v>
      </c>
      <c r="AV11" s="19">
        <f t="shared" si="3"/>
        <v>2.7651731529502624E-3</v>
      </c>
      <c r="AW11" s="19">
        <f t="shared" si="3"/>
        <v>255.93252181188444</v>
      </c>
      <c r="AX11" s="19">
        <f t="shared" si="3"/>
        <v>1.7703559527204111E-2</v>
      </c>
      <c r="AY11" s="20">
        <f t="shared" si="3"/>
        <v>1.6920135772567132E-3</v>
      </c>
    </row>
    <row r="12" spans="1:51" x14ac:dyDescent="0.2">
      <c r="A12" s="14"/>
      <c r="B12" s="14"/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25"/>
      <c r="S12" s="14"/>
      <c r="T12" s="14"/>
      <c r="U12" s="14"/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4"/>
      <c r="AG12" s="14"/>
      <c r="AH12" s="14"/>
      <c r="AI12" s="14"/>
      <c r="AJ12" s="14"/>
      <c r="AK12" s="14"/>
      <c r="AL12" s="14"/>
      <c r="AM12" s="14"/>
      <c r="AN12" s="14"/>
      <c r="AO12" s="14"/>
      <c r="AP12" s="14"/>
      <c r="AQ12" s="14"/>
      <c r="AR12" s="14"/>
      <c r="AS12" s="14"/>
      <c r="AT12" s="14"/>
      <c r="AU12" s="14"/>
      <c r="AV12" s="14"/>
      <c r="AW12" s="14"/>
      <c r="AX12" s="14"/>
    </row>
    <row r="13" spans="1:51" x14ac:dyDescent="0.2">
      <c r="A13" s="26"/>
      <c r="B13" s="14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25"/>
      <c r="S13" s="14"/>
      <c r="T13" s="14"/>
      <c r="U13" s="14"/>
      <c r="V13" s="14"/>
      <c r="W13" s="14"/>
      <c r="X13" s="14"/>
      <c r="Y13" s="27" t="s">
        <v>26</v>
      </c>
      <c r="Z13" s="28">
        <f>AVERAGE(R4:Z11)</f>
        <v>4.4076461563958169</v>
      </c>
      <c r="AA13" s="28"/>
      <c r="AB13" s="14"/>
      <c r="AC13" s="14"/>
      <c r="AD13" s="14"/>
      <c r="AE13" s="14"/>
      <c r="AF13" s="14"/>
      <c r="AG13" s="14"/>
      <c r="AH13" s="14"/>
      <c r="AI13" s="14"/>
      <c r="AJ13" s="14"/>
      <c r="AK13" s="14"/>
      <c r="AL13" s="14"/>
      <c r="AM13" s="14"/>
      <c r="AN13" s="14"/>
      <c r="AO13" s="14"/>
      <c r="AP13" s="14"/>
      <c r="AQ13" s="14"/>
      <c r="AR13" s="14"/>
      <c r="AS13" s="14"/>
      <c r="AT13" s="14"/>
      <c r="AU13" s="14"/>
      <c r="AV13" s="14"/>
      <c r="AW13" s="14"/>
      <c r="AX13" s="14"/>
    </row>
    <row r="14" spans="1:51" x14ac:dyDescent="0.2">
      <c r="A14" s="14"/>
      <c r="B14" s="14"/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F14" s="14"/>
      <c r="AG14" s="14"/>
      <c r="AH14" s="14"/>
      <c r="AI14" s="14"/>
      <c r="AJ14" s="14"/>
      <c r="AK14" s="14"/>
      <c r="AL14" s="14"/>
      <c r="AM14" s="14"/>
      <c r="AN14" s="14"/>
      <c r="AO14" s="14"/>
      <c r="AP14" s="14"/>
      <c r="AQ14" s="14"/>
      <c r="AR14" s="14"/>
      <c r="AS14" s="14"/>
      <c r="AT14" s="14"/>
      <c r="AU14" s="14"/>
      <c r="AV14" s="14"/>
      <c r="AW14" s="14"/>
      <c r="AX14" s="14"/>
    </row>
  </sheetData>
  <mergeCells count="2">
    <mergeCell ref="A1:S1"/>
    <mergeCell ref="AG1:AY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l Data Table S1</vt:lpstr>
    </vt:vector>
  </TitlesOfParts>
  <Company>KAGes.m.b.H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ossmann Tanja, MSc</dc:creator>
  <cp:lastModifiedBy>Grossmann Tanja, MSc</cp:lastModifiedBy>
  <dcterms:created xsi:type="dcterms:W3CDTF">2023-06-15T06:55:34Z</dcterms:created>
  <dcterms:modified xsi:type="dcterms:W3CDTF">2023-06-15T06:58:44Z</dcterms:modified>
</cp:coreProperties>
</file>